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D:\临时文件\mayifeng2024年9月16日20000定\原始数据\"/>
    </mc:Choice>
  </mc:AlternateContent>
  <xr:revisionPtr revIDLastSave="0" documentId="13_ncr:1_{2302F4EC-BB0E-4C89-AFE2-4429CE1B0548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2" i="1" l="1"/>
  <c r="H41" i="1"/>
  <c r="H40" i="1"/>
  <c r="H39" i="1"/>
  <c r="H38" i="1"/>
  <c r="H37" i="1"/>
  <c r="H36" i="1"/>
  <c r="H35" i="1"/>
  <c r="H46" i="1"/>
  <c r="H33" i="1"/>
  <c r="H32" i="1"/>
  <c r="H31" i="1"/>
  <c r="H30" i="1"/>
  <c r="H29" i="1"/>
  <c r="H23" i="1"/>
  <c r="H7" i="1"/>
  <c r="H14" i="1"/>
  <c r="H13" i="1"/>
  <c r="H12" i="1"/>
  <c r="H11" i="1"/>
  <c r="H10" i="1"/>
  <c r="H9" i="1"/>
  <c r="H25" i="1"/>
  <c r="H8" i="1"/>
  <c r="H26" i="1"/>
  <c r="H49" i="1"/>
  <c r="H27" i="1"/>
  <c r="H43" i="1"/>
  <c r="H5" i="1"/>
  <c r="H24" i="1"/>
  <c r="H28" i="1"/>
  <c r="H22" i="1"/>
  <c r="H21" i="1"/>
  <c r="H20" i="1"/>
  <c r="H19" i="1"/>
  <c r="H18" i="1"/>
  <c r="H17" i="1"/>
  <c r="H4" i="1"/>
  <c r="H16" i="1"/>
  <c r="H15" i="1"/>
  <c r="H3" i="1"/>
  <c r="H57" i="1"/>
  <c r="H56" i="1"/>
  <c r="H55" i="1"/>
  <c r="H54" i="1"/>
  <c r="H53" i="1"/>
  <c r="H52" i="1"/>
  <c r="H6" i="1"/>
  <c r="H51" i="1"/>
  <c r="H50" i="1"/>
  <c r="H48" i="1"/>
  <c r="H47" i="1"/>
  <c r="H34" i="1"/>
  <c r="H45" i="1"/>
  <c r="H44" i="1"/>
</calcChain>
</file>

<file path=xl/sharedStrings.xml><?xml version="1.0" encoding="utf-8"?>
<sst xmlns="http://schemas.openxmlformats.org/spreadsheetml/2006/main" count="64" uniqueCount="16">
  <si>
    <t>Sham</t>
    <phoneticPr fontId="0" type="noConversion"/>
  </si>
  <si>
    <t>Veh+MCAO</t>
    <phoneticPr fontId="0" type="noConversion"/>
  </si>
  <si>
    <t>Total Distance (cm)</t>
    <phoneticPr fontId="0" type="noConversion"/>
  </si>
  <si>
    <t>Group</t>
    <phoneticPr fontId="0" type="noConversion"/>
  </si>
  <si>
    <t>NO.</t>
    <phoneticPr fontId="0" type="noConversion"/>
  </si>
  <si>
    <t>Open field test (OFT)</t>
    <phoneticPr fontId="0" type="noConversion"/>
  </si>
  <si>
    <t>NOR</t>
    <phoneticPr fontId="0" type="noConversion"/>
  </si>
  <si>
    <t>Familiar</t>
    <phoneticPr fontId="0" type="noConversion"/>
  </si>
  <si>
    <t>Novel</t>
    <phoneticPr fontId="0" type="noConversion"/>
  </si>
  <si>
    <t>Deicrimination ratio</t>
    <phoneticPr fontId="0" type="noConversion"/>
  </si>
  <si>
    <t>MGF+MCAO</t>
    <phoneticPr fontId="0" type="noConversion"/>
  </si>
  <si>
    <t>ML385+MGF+MCAO</t>
    <phoneticPr fontId="2" type="noConversion"/>
  </si>
  <si>
    <t>Time in Zone (%) - Center</t>
    <phoneticPr fontId="0" type="noConversion"/>
  </si>
  <si>
    <t>ML386+MGF+MCAO</t>
  </si>
  <si>
    <t>ML387+MGF+MCAO</t>
  </si>
  <si>
    <t>ML388+MGF+MCA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b/>
      <sz val="8.25"/>
      <color indexed="8"/>
      <name val="Tahoma"/>
      <family val="2"/>
    </font>
    <font>
      <sz val="10"/>
      <name val="Arial"/>
      <family val="2"/>
    </font>
    <font>
      <b/>
      <sz val="11"/>
      <color theme="1"/>
      <name val="等线"/>
      <family val="3"/>
      <charset val="134"/>
      <scheme val="minor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0" fontId="1" fillId="0" borderId="0" xfId="0" applyFont="1" applyFill="1" applyAlignment="1">
      <alignment horizontal="left" vertical="top" wrapText="1"/>
    </xf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4" fillId="0" borderId="0" xfId="0" applyFont="1" applyFill="1"/>
    <xf numFmtId="0" fontId="2" fillId="0" borderId="0" xfId="0" applyFon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7"/>
  <sheetViews>
    <sheetView tabSelected="1" topLeftCell="A60" workbookViewId="0">
      <selection activeCell="J9" sqref="J9"/>
    </sheetView>
  </sheetViews>
  <sheetFormatPr defaultRowHeight="14" x14ac:dyDescent="0.3"/>
  <cols>
    <col min="1" max="1" width="8.6640625" style="1"/>
    <col min="2" max="2" width="16" style="1" customWidth="1"/>
    <col min="3" max="3" width="10.58203125" style="1" customWidth="1"/>
    <col min="4" max="4" width="13.1640625" style="1" customWidth="1"/>
    <col min="5" max="5" width="8.6640625" style="1"/>
    <col min="6" max="6" width="11.5" style="1" customWidth="1"/>
    <col min="7" max="7" width="12.5" style="1" customWidth="1"/>
    <col min="8" max="8" width="21.6640625" style="1" customWidth="1"/>
    <col min="9" max="16384" width="8.6640625" style="1"/>
  </cols>
  <sheetData>
    <row r="1" spans="1:8" x14ac:dyDescent="0.3">
      <c r="A1" s="3" t="s">
        <v>5</v>
      </c>
      <c r="B1" s="3"/>
      <c r="C1" s="3"/>
      <c r="D1" s="3"/>
      <c r="E1" s="4"/>
      <c r="F1" s="3" t="s">
        <v>6</v>
      </c>
      <c r="G1" s="3"/>
      <c r="H1" s="3"/>
    </row>
    <row r="2" spans="1:8" ht="22" x14ac:dyDescent="0.3">
      <c r="A2" s="2" t="s">
        <v>4</v>
      </c>
      <c r="B2" s="2" t="s">
        <v>3</v>
      </c>
      <c r="C2" s="2" t="s">
        <v>2</v>
      </c>
      <c r="D2" s="2" t="s">
        <v>12</v>
      </c>
      <c r="E2" s="2"/>
      <c r="F2" s="2" t="s">
        <v>7</v>
      </c>
      <c r="G2" s="2" t="s">
        <v>8</v>
      </c>
      <c r="H2" s="2" t="s">
        <v>9</v>
      </c>
    </row>
    <row r="3" spans="1:8" x14ac:dyDescent="0.3">
      <c r="A3" s="1">
        <v>239</v>
      </c>
      <c r="B3" s="1" t="s">
        <v>0</v>
      </c>
      <c r="C3" s="1">
        <v>2832.43</v>
      </c>
      <c r="D3" s="1">
        <v>11.42</v>
      </c>
      <c r="F3" s="1">
        <v>6.43</v>
      </c>
      <c r="G3" s="1">
        <v>24.35</v>
      </c>
      <c r="H3" s="1">
        <f>(G3-F3)/(F3+G3)*100</f>
        <v>58.219623131903845</v>
      </c>
    </row>
    <row r="4" spans="1:8" x14ac:dyDescent="0.3">
      <c r="A4" s="1">
        <v>216</v>
      </c>
      <c r="B4" s="1" t="s">
        <v>0</v>
      </c>
      <c r="C4" s="1">
        <v>1793.4</v>
      </c>
      <c r="D4" s="1">
        <v>5.62</v>
      </c>
      <c r="F4" s="1">
        <v>1.87</v>
      </c>
      <c r="G4" s="1">
        <v>4.13</v>
      </c>
      <c r="H4" s="1">
        <f>(G4-F4)/(F4+G4)*100</f>
        <v>37.666666666666664</v>
      </c>
    </row>
    <row r="5" spans="1:8" x14ac:dyDescent="0.3">
      <c r="A5" s="1">
        <v>234</v>
      </c>
      <c r="B5" s="1" t="s">
        <v>0</v>
      </c>
      <c r="C5" s="1">
        <v>4786.82</v>
      </c>
      <c r="D5" s="1">
        <v>4.6900000000000004</v>
      </c>
      <c r="E5" s="5"/>
      <c r="F5" s="5">
        <v>2.5499999999999998</v>
      </c>
      <c r="G5" s="5">
        <v>6.61</v>
      </c>
      <c r="H5" s="5">
        <f>(G5-F5)/(F5+G5)*100</f>
        <v>44.323144104803497</v>
      </c>
    </row>
    <row r="6" spans="1:8" x14ac:dyDescent="0.3">
      <c r="A6" s="1">
        <v>212</v>
      </c>
      <c r="B6" s="1" t="s">
        <v>0</v>
      </c>
      <c r="C6" s="1">
        <v>3260.41</v>
      </c>
      <c r="D6" s="1">
        <v>8.42</v>
      </c>
      <c r="E6" s="5"/>
      <c r="F6" s="5">
        <v>4.6500000000000004</v>
      </c>
      <c r="G6" s="5">
        <v>14.18</v>
      </c>
      <c r="H6" s="5">
        <f>(G6-F6)/(F6+G6)*100</f>
        <v>50.610727562400427</v>
      </c>
    </row>
    <row r="7" spans="1:8" x14ac:dyDescent="0.3">
      <c r="A7" s="1">
        <v>241</v>
      </c>
      <c r="B7" s="1" t="s">
        <v>0</v>
      </c>
      <c r="C7" s="1">
        <v>4275</v>
      </c>
      <c r="D7" s="1">
        <v>7.4</v>
      </c>
      <c r="E7" s="5"/>
      <c r="F7" s="6">
        <v>20.010000000000002</v>
      </c>
      <c r="G7" s="6">
        <v>40.21</v>
      </c>
      <c r="H7" s="5">
        <f>(G7-F7)/(F7+G7)*100</f>
        <v>33.543673198272998</v>
      </c>
    </row>
    <row r="8" spans="1:8" x14ac:dyDescent="0.3">
      <c r="A8" s="1">
        <v>251</v>
      </c>
      <c r="B8" s="1" t="s">
        <v>0</v>
      </c>
      <c r="C8" s="1">
        <v>1998.15</v>
      </c>
      <c r="D8" s="1">
        <v>1.56</v>
      </c>
      <c r="E8" s="5"/>
      <c r="F8" s="5">
        <v>1.3</v>
      </c>
      <c r="G8" s="5">
        <v>4.3499999999999996</v>
      </c>
      <c r="H8" s="5">
        <f>(G8-F8)/(F8+G8)*100</f>
        <v>53.982300884955755</v>
      </c>
    </row>
    <row r="9" spans="1:8" x14ac:dyDescent="0.3">
      <c r="A9" s="1">
        <v>253</v>
      </c>
      <c r="B9" s="1" t="s">
        <v>0</v>
      </c>
      <c r="C9" s="1">
        <v>2274.9699999999998</v>
      </c>
      <c r="D9" s="1">
        <v>1.17</v>
      </c>
      <c r="E9" s="5"/>
      <c r="F9" s="5">
        <v>2.1</v>
      </c>
      <c r="G9" s="5">
        <v>6.92</v>
      </c>
      <c r="H9" s="5">
        <f>(G9-F9)/(F9+G9)*100</f>
        <v>53.436807095343688</v>
      </c>
    </row>
    <row r="10" spans="1:8" x14ac:dyDescent="0.3">
      <c r="A10" s="1">
        <v>250</v>
      </c>
      <c r="B10" s="1" t="s">
        <v>0</v>
      </c>
      <c r="C10" s="1">
        <v>2263.9299999999998</v>
      </c>
      <c r="D10" s="1">
        <v>2.56</v>
      </c>
      <c r="E10" s="5"/>
      <c r="F10" s="5">
        <v>8.94</v>
      </c>
      <c r="G10" s="5">
        <v>13.18</v>
      </c>
      <c r="H10" s="5">
        <f>(G10-F10)/(F10+G10)*100</f>
        <v>19.168173598553349</v>
      </c>
    </row>
    <row r="11" spans="1:8" x14ac:dyDescent="0.3">
      <c r="A11" s="1">
        <v>254</v>
      </c>
      <c r="B11" s="1" t="s">
        <v>0</v>
      </c>
      <c r="C11" s="1">
        <v>3196.73</v>
      </c>
      <c r="D11" s="1">
        <v>5.04</v>
      </c>
      <c r="F11" s="1">
        <v>2.68</v>
      </c>
      <c r="G11" s="1">
        <v>10.210000000000001</v>
      </c>
      <c r="H11" s="1">
        <f>(G11-F11)/(F11+G11)*100</f>
        <v>58.417377812257563</v>
      </c>
    </row>
    <row r="12" spans="1:8" x14ac:dyDescent="0.3">
      <c r="A12" s="1">
        <v>246</v>
      </c>
      <c r="B12" s="1" t="s">
        <v>0</v>
      </c>
      <c r="C12" s="1">
        <v>2399.42</v>
      </c>
      <c r="D12" s="1">
        <v>24.25</v>
      </c>
      <c r="F12" s="1">
        <v>5.77</v>
      </c>
      <c r="G12" s="1">
        <v>7.78</v>
      </c>
      <c r="H12" s="1">
        <f>(G12-F12)/(F12+G12)*100</f>
        <v>14.833948339483399</v>
      </c>
    </row>
    <row r="13" spans="1:8" x14ac:dyDescent="0.3">
      <c r="A13" s="1">
        <v>249</v>
      </c>
      <c r="B13" s="1" t="s">
        <v>0</v>
      </c>
      <c r="C13" s="1">
        <v>2276.54</v>
      </c>
      <c r="D13" s="1">
        <v>1.19</v>
      </c>
      <c r="F13" s="1">
        <v>6.27</v>
      </c>
      <c r="G13" s="1">
        <v>14.63</v>
      </c>
      <c r="H13" s="1">
        <f>(G13-F13)/(F13+G13)*100</f>
        <v>40.000000000000007</v>
      </c>
    </row>
    <row r="14" spans="1:8" x14ac:dyDescent="0.3">
      <c r="A14" s="1">
        <v>247</v>
      </c>
      <c r="B14" s="1" t="s">
        <v>0</v>
      </c>
      <c r="C14" s="1">
        <v>2674.76</v>
      </c>
      <c r="D14" s="1">
        <v>5.0199999999999996</v>
      </c>
      <c r="F14" s="1">
        <v>17.14</v>
      </c>
      <c r="G14" s="1">
        <v>16.89</v>
      </c>
      <c r="H14" s="1">
        <f>(G14-F14)/(F14+G14)*100</f>
        <v>-0.73464590067587421</v>
      </c>
    </row>
    <row r="15" spans="1:8" x14ac:dyDescent="0.3">
      <c r="A15" s="1">
        <v>238</v>
      </c>
      <c r="B15" s="1" t="s">
        <v>1</v>
      </c>
      <c r="C15" s="1">
        <v>1700.05</v>
      </c>
      <c r="D15" s="1">
        <v>40.67</v>
      </c>
      <c r="F15" s="1">
        <v>6.19</v>
      </c>
      <c r="G15" s="1">
        <v>7.37</v>
      </c>
      <c r="H15" s="1">
        <f>(G15-F15)/(F15+G15)*100</f>
        <v>8.7020648967551608</v>
      </c>
    </row>
    <row r="16" spans="1:8" x14ac:dyDescent="0.3">
      <c r="A16" s="1">
        <v>237</v>
      </c>
      <c r="B16" s="1" t="s">
        <v>1</v>
      </c>
      <c r="C16" s="1">
        <v>1693.79</v>
      </c>
      <c r="D16" s="1">
        <v>1.46</v>
      </c>
      <c r="F16" s="1">
        <v>11.96</v>
      </c>
      <c r="G16" s="1">
        <v>17.100000000000001</v>
      </c>
      <c r="H16" s="1">
        <f>(G16-F16)/(F16+G16)*100</f>
        <v>17.687543014452856</v>
      </c>
    </row>
    <row r="17" spans="1:8" x14ac:dyDescent="0.3">
      <c r="A17" s="1">
        <v>220</v>
      </c>
      <c r="B17" s="1" t="s">
        <v>1</v>
      </c>
      <c r="C17" s="1">
        <v>1579.74</v>
      </c>
      <c r="D17" s="1">
        <v>9.27</v>
      </c>
      <c r="F17" s="1">
        <v>20.75</v>
      </c>
      <c r="G17" s="1">
        <v>13.79</v>
      </c>
      <c r="H17" s="1">
        <f>(G17-F17)/(F17+G17)*100</f>
        <v>-20.150550086855823</v>
      </c>
    </row>
    <row r="18" spans="1:8" x14ac:dyDescent="0.3">
      <c r="A18" s="1">
        <v>218</v>
      </c>
      <c r="B18" s="1" t="s">
        <v>1</v>
      </c>
      <c r="C18" s="1">
        <v>4671.47</v>
      </c>
      <c r="D18" s="1">
        <v>5.19</v>
      </c>
      <c r="F18" s="1">
        <v>3.28</v>
      </c>
      <c r="G18" s="1">
        <v>5.49</v>
      </c>
      <c r="H18" s="1">
        <f>(G18-F18)/(F18+G18)*100</f>
        <v>25.199543899657929</v>
      </c>
    </row>
    <row r="19" spans="1:8" x14ac:dyDescent="0.3">
      <c r="A19" s="1">
        <v>219</v>
      </c>
      <c r="B19" s="1" t="s">
        <v>1</v>
      </c>
      <c r="C19" s="1">
        <v>3503.45</v>
      </c>
      <c r="D19" s="1">
        <v>8.19</v>
      </c>
      <c r="F19" s="1">
        <v>6.66</v>
      </c>
      <c r="G19" s="1">
        <v>3.13</v>
      </c>
      <c r="H19" s="1">
        <f>(G19-F19)/(F19+G19)*100</f>
        <v>-36.057201225740556</v>
      </c>
    </row>
    <row r="20" spans="1:8" x14ac:dyDescent="0.3">
      <c r="A20" s="1">
        <v>217</v>
      </c>
      <c r="B20" s="1" t="s">
        <v>1</v>
      </c>
      <c r="C20" s="1">
        <v>1922.03</v>
      </c>
      <c r="D20" s="1">
        <v>16.38</v>
      </c>
      <c r="F20" s="1">
        <v>5.45</v>
      </c>
      <c r="G20" s="1">
        <v>11.04</v>
      </c>
      <c r="H20" s="1">
        <f>(G20-F20)/(F20+G20)*100</f>
        <v>33.899332929047901</v>
      </c>
    </row>
    <row r="21" spans="1:8" x14ac:dyDescent="0.3">
      <c r="A21" s="1">
        <v>206</v>
      </c>
      <c r="B21" s="1" t="s">
        <v>1</v>
      </c>
      <c r="C21" s="1">
        <v>2843.26</v>
      </c>
      <c r="D21" s="1">
        <v>8.4600000000000009</v>
      </c>
      <c r="F21" s="1">
        <v>3.35</v>
      </c>
      <c r="G21" s="1">
        <v>5.56</v>
      </c>
      <c r="H21" s="1">
        <f>(G21-F21)/(F21+G21)*100</f>
        <v>24.803591470258134</v>
      </c>
    </row>
    <row r="22" spans="1:8" x14ac:dyDescent="0.3">
      <c r="A22" s="1">
        <v>209</v>
      </c>
      <c r="B22" s="1" t="s">
        <v>1</v>
      </c>
      <c r="C22" s="1">
        <v>4216.2299999999996</v>
      </c>
      <c r="D22" s="1">
        <v>5.73</v>
      </c>
      <c r="F22" s="1">
        <v>2.41</v>
      </c>
      <c r="G22" s="1">
        <v>4.12</v>
      </c>
      <c r="H22" s="1">
        <f>(G22-F22)/(F22+G22)*100</f>
        <v>26.186830015313934</v>
      </c>
    </row>
    <row r="23" spans="1:8" x14ac:dyDescent="0.3">
      <c r="A23" s="1">
        <v>232</v>
      </c>
      <c r="B23" s="1" t="s">
        <v>1</v>
      </c>
      <c r="C23" s="1">
        <v>3236</v>
      </c>
      <c r="D23" s="1">
        <v>15.35</v>
      </c>
      <c r="F23" s="1">
        <v>6.21</v>
      </c>
      <c r="G23" s="1">
        <v>4.55</v>
      </c>
      <c r="H23" s="1">
        <f>(G23-F23)/(F23+G23)*100</f>
        <v>-15.4275092936803</v>
      </c>
    </row>
    <row r="24" spans="1:8" x14ac:dyDescent="0.3">
      <c r="A24" s="1">
        <v>235</v>
      </c>
      <c r="B24" s="1" t="s">
        <v>1</v>
      </c>
      <c r="C24" s="1">
        <v>2361.83</v>
      </c>
      <c r="D24" s="1">
        <v>10.1</v>
      </c>
      <c r="F24" s="1">
        <v>10.65</v>
      </c>
      <c r="G24" s="1">
        <v>19.37</v>
      </c>
      <c r="H24" s="1">
        <f>(G24-F24)/(F24+G24)*100</f>
        <v>29.047301798800802</v>
      </c>
    </row>
    <row r="25" spans="1:8" x14ac:dyDescent="0.3">
      <c r="A25" s="1">
        <v>252</v>
      </c>
      <c r="B25" s="1" t="s">
        <v>1</v>
      </c>
      <c r="C25" s="1">
        <v>1349.06</v>
      </c>
      <c r="D25" s="1">
        <v>2.12</v>
      </c>
      <c r="F25" s="1">
        <v>15.13</v>
      </c>
      <c r="G25" s="1">
        <v>10.94</v>
      </c>
      <c r="H25" s="1">
        <f>(G25-F25)/(F25+G25)*100</f>
        <v>-16.072113540467974</v>
      </c>
    </row>
    <row r="26" spans="1:8" x14ac:dyDescent="0.3">
      <c r="A26" s="1">
        <v>242</v>
      </c>
      <c r="B26" s="1" t="s">
        <v>1</v>
      </c>
      <c r="C26" s="1">
        <v>3440.59</v>
      </c>
      <c r="D26" s="1">
        <v>1.21</v>
      </c>
      <c r="F26" s="1">
        <v>30.32</v>
      </c>
      <c r="G26" s="1">
        <v>22.74</v>
      </c>
      <c r="H26" s="1">
        <f>(G26-F26)/(F26+G26)*100</f>
        <v>-14.285714285714288</v>
      </c>
    </row>
    <row r="27" spans="1:8" x14ac:dyDescent="0.3">
      <c r="A27" s="1">
        <v>244</v>
      </c>
      <c r="B27" s="1" t="s">
        <v>1</v>
      </c>
      <c r="C27" s="1">
        <v>4022.29</v>
      </c>
      <c r="D27" s="1">
        <v>2.98</v>
      </c>
      <c r="F27" s="1">
        <v>17.32</v>
      </c>
      <c r="G27" s="1">
        <v>10.94</v>
      </c>
      <c r="H27" s="1">
        <f>(G27-F27)/(F27+G27)*100</f>
        <v>-22.576079263977359</v>
      </c>
    </row>
    <row r="28" spans="1:8" x14ac:dyDescent="0.3">
      <c r="A28" s="1">
        <v>231</v>
      </c>
      <c r="B28" s="1" t="s">
        <v>10</v>
      </c>
      <c r="C28" s="1">
        <v>2893.72</v>
      </c>
      <c r="D28" s="1">
        <v>2.67</v>
      </c>
      <c r="F28" s="1">
        <v>11.77</v>
      </c>
      <c r="G28" s="1">
        <v>22.16</v>
      </c>
      <c r="H28" s="1">
        <f>(G28-F28)/(F28+G28)*100</f>
        <v>30.621868552903038</v>
      </c>
    </row>
    <row r="29" spans="1:8" x14ac:dyDescent="0.3">
      <c r="A29" s="1">
        <v>224</v>
      </c>
      <c r="B29" s="1" t="s">
        <v>10</v>
      </c>
      <c r="C29" s="1">
        <v>3868</v>
      </c>
      <c r="D29" s="1">
        <v>10.6</v>
      </c>
      <c r="F29" s="1">
        <v>8.7799999999999994</v>
      </c>
      <c r="G29" s="1">
        <v>8.68</v>
      </c>
      <c r="H29" s="1">
        <f t="shared" ref="H29:H42" si="0">(G29-F29)/(F29+G29)*100</f>
        <v>-0.57273768613974596</v>
      </c>
    </row>
    <row r="30" spans="1:8" x14ac:dyDescent="0.3">
      <c r="A30" s="1">
        <v>222</v>
      </c>
      <c r="B30" s="1" t="s">
        <v>10</v>
      </c>
      <c r="C30" s="1">
        <v>3430</v>
      </c>
      <c r="D30" s="1">
        <v>20.48</v>
      </c>
      <c r="F30" s="1">
        <v>5.39</v>
      </c>
      <c r="G30" s="1">
        <v>4.92</v>
      </c>
      <c r="H30" s="1">
        <f t="shared" si="0"/>
        <v>-4.5586808923375344</v>
      </c>
    </row>
    <row r="31" spans="1:8" x14ac:dyDescent="0.3">
      <c r="A31" s="1">
        <v>225</v>
      </c>
      <c r="B31" s="1" t="s">
        <v>10</v>
      </c>
      <c r="C31" s="1">
        <v>4757</v>
      </c>
      <c r="D31" s="1">
        <v>0.88</v>
      </c>
      <c r="F31" s="1">
        <v>3.5</v>
      </c>
      <c r="G31" s="1">
        <v>14.31</v>
      </c>
      <c r="H31" s="1">
        <f t="shared" si="0"/>
        <v>60.69623806850084</v>
      </c>
    </row>
    <row r="32" spans="1:8" x14ac:dyDescent="0.3">
      <c r="A32" s="1">
        <v>223</v>
      </c>
      <c r="B32" s="1" t="s">
        <v>10</v>
      </c>
      <c r="C32" s="1">
        <v>3120</v>
      </c>
      <c r="D32" s="1">
        <v>7.77</v>
      </c>
      <c r="F32" s="1">
        <v>9.1199999999999992</v>
      </c>
      <c r="G32" s="1">
        <v>9.5399999999999991</v>
      </c>
      <c r="H32" s="1">
        <f t="shared" si="0"/>
        <v>2.2508038585209005</v>
      </c>
    </row>
    <row r="33" spans="1:8" x14ac:dyDescent="0.3">
      <c r="A33" s="1">
        <v>213</v>
      </c>
      <c r="B33" s="1" t="s">
        <v>10</v>
      </c>
      <c r="C33" s="1">
        <v>1928</v>
      </c>
      <c r="D33" s="1">
        <v>6.77</v>
      </c>
      <c r="F33" s="1">
        <v>3.04</v>
      </c>
      <c r="G33" s="1">
        <v>4.1100000000000003</v>
      </c>
      <c r="H33" s="1">
        <f t="shared" si="0"/>
        <v>14.965034965034969</v>
      </c>
    </row>
    <row r="34" spans="1:8" x14ac:dyDescent="0.3">
      <c r="A34" s="1">
        <v>215</v>
      </c>
      <c r="B34" s="1" t="s">
        <v>10</v>
      </c>
      <c r="C34" s="1">
        <v>2940.8</v>
      </c>
      <c r="D34" s="1">
        <v>10.25</v>
      </c>
      <c r="F34" s="1">
        <v>9.0299999999999994</v>
      </c>
      <c r="G34" s="1">
        <v>20.93</v>
      </c>
      <c r="H34" s="1">
        <f>(G34-F34)/(F34+G34)*100</f>
        <v>39.719626168224295</v>
      </c>
    </row>
    <row r="35" spans="1:8" x14ac:dyDescent="0.3">
      <c r="A35" s="1">
        <v>211</v>
      </c>
      <c r="B35" s="1" t="s">
        <v>10</v>
      </c>
      <c r="C35" s="1">
        <v>3166</v>
      </c>
      <c r="D35" s="1">
        <v>5.04</v>
      </c>
      <c r="F35" s="1">
        <v>2.04</v>
      </c>
      <c r="G35" s="1">
        <v>5.25</v>
      </c>
      <c r="H35" s="1">
        <f t="shared" si="0"/>
        <v>44.032921810699591</v>
      </c>
    </row>
    <row r="36" spans="1:8" x14ac:dyDescent="0.3">
      <c r="A36" s="1">
        <v>214</v>
      </c>
      <c r="B36" s="1" t="s">
        <v>10</v>
      </c>
      <c r="C36" s="1">
        <v>3811</v>
      </c>
      <c r="D36" s="1">
        <v>4.9400000000000004</v>
      </c>
      <c r="F36" s="1">
        <v>9.1999999999999993</v>
      </c>
      <c r="G36" s="1">
        <v>20.53</v>
      </c>
      <c r="H36" s="1">
        <f t="shared" si="0"/>
        <v>38.109653548604108</v>
      </c>
    </row>
    <row r="37" spans="1:8" x14ac:dyDescent="0.3">
      <c r="A37" s="1">
        <v>201</v>
      </c>
      <c r="B37" s="1" t="s">
        <v>10</v>
      </c>
      <c r="C37" s="1">
        <v>3951</v>
      </c>
      <c r="D37" s="5">
        <v>3.25</v>
      </c>
      <c r="E37" s="5"/>
      <c r="F37" s="5">
        <v>8.23</v>
      </c>
      <c r="G37" s="5">
        <v>28.78</v>
      </c>
      <c r="H37" s="5">
        <f t="shared" si="0"/>
        <v>55.525533639556869</v>
      </c>
    </row>
    <row r="38" spans="1:8" x14ac:dyDescent="0.3">
      <c r="A38" s="1">
        <v>210</v>
      </c>
      <c r="B38" s="1" t="s">
        <v>10</v>
      </c>
      <c r="C38" s="1">
        <v>2265</v>
      </c>
      <c r="D38" s="5">
        <v>35.96</v>
      </c>
      <c r="E38" s="5"/>
      <c r="F38" s="5">
        <v>2.06</v>
      </c>
      <c r="G38" s="5">
        <v>5.25</v>
      </c>
      <c r="H38" s="5">
        <f t="shared" si="0"/>
        <v>43.638850889192881</v>
      </c>
    </row>
    <row r="39" spans="1:8" x14ac:dyDescent="0.3">
      <c r="A39" s="1">
        <v>204</v>
      </c>
      <c r="B39" s="1" t="s">
        <v>10</v>
      </c>
      <c r="C39" s="1">
        <v>2774</v>
      </c>
      <c r="D39" s="5">
        <v>71.349999999999994</v>
      </c>
      <c r="E39" s="5"/>
      <c r="F39" s="5">
        <v>2.2999999999999998</v>
      </c>
      <c r="G39" s="5">
        <v>10.23</v>
      </c>
      <c r="H39" s="5">
        <f t="shared" si="0"/>
        <v>63.288108539505181</v>
      </c>
    </row>
    <row r="40" spans="1:8" x14ac:dyDescent="0.3">
      <c r="A40" s="1">
        <v>203</v>
      </c>
      <c r="B40" s="1" t="s">
        <v>10</v>
      </c>
      <c r="C40" s="1">
        <v>3757</v>
      </c>
      <c r="D40" s="5">
        <v>15.62</v>
      </c>
      <c r="E40" s="5"/>
      <c r="F40" s="5">
        <v>10.119999999999999</v>
      </c>
      <c r="G40" s="5">
        <v>15.1</v>
      </c>
      <c r="H40" s="5">
        <f t="shared" si="0"/>
        <v>19.746233148295005</v>
      </c>
    </row>
    <row r="41" spans="1:8" x14ac:dyDescent="0.3">
      <c r="A41" s="1">
        <v>226</v>
      </c>
      <c r="B41" s="1" t="s">
        <v>10</v>
      </c>
      <c r="C41" s="1">
        <v>3804</v>
      </c>
      <c r="D41" s="5">
        <v>3.62</v>
      </c>
      <c r="E41" s="5"/>
      <c r="F41" s="6">
        <v>11.87</v>
      </c>
      <c r="G41" s="6">
        <v>29.47</v>
      </c>
      <c r="H41" s="5">
        <f t="shared" si="0"/>
        <v>42.573778422835034</v>
      </c>
    </row>
    <row r="42" spans="1:8" x14ac:dyDescent="0.3">
      <c r="A42" s="1">
        <v>228</v>
      </c>
      <c r="B42" s="1" t="s">
        <v>10</v>
      </c>
      <c r="C42" s="1">
        <v>2561</v>
      </c>
      <c r="D42" s="5">
        <v>3.25</v>
      </c>
      <c r="E42" s="5"/>
      <c r="F42" s="5">
        <v>16.37</v>
      </c>
      <c r="G42" s="5">
        <v>29.12</v>
      </c>
      <c r="H42" s="5">
        <f t="shared" si="0"/>
        <v>28.028138052319189</v>
      </c>
    </row>
    <row r="43" spans="1:8" x14ac:dyDescent="0.3">
      <c r="A43" s="1">
        <v>289</v>
      </c>
      <c r="B43" s="1" t="s">
        <v>11</v>
      </c>
      <c r="C43" s="1">
        <v>2308.5500000000002</v>
      </c>
      <c r="D43" s="1">
        <v>15.54</v>
      </c>
      <c r="F43" s="1">
        <v>0.44</v>
      </c>
      <c r="G43" s="1">
        <v>0.66</v>
      </c>
      <c r="H43" s="1">
        <f>(G43-F43)/(F43+G43)*100</f>
        <v>20</v>
      </c>
    </row>
    <row r="44" spans="1:8" x14ac:dyDescent="0.3">
      <c r="A44" s="1">
        <v>260</v>
      </c>
      <c r="B44" s="1" t="s">
        <v>11</v>
      </c>
      <c r="C44" s="1">
        <v>3741.74</v>
      </c>
      <c r="D44" s="1">
        <v>3.98</v>
      </c>
      <c r="F44" s="1">
        <v>6.44</v>
      </c>
      <c r="G44" s="1">
        <v>13.59</v>
      </c>
      <c r="H44" s="1">
        <f>(G44-F44)/(F44+G44)*100</f>
        <v>35.696455317024459</v>
      </c>
    </row>
    <row r="45" spans="1:8" x14ac:dyDescent="0.3">
      <c r="A45" s="1">
        <v>281</v>
      </c>
      <c r="B45" s="1" t="s">
        <v>11</v>
      </c>
      <c r="C45" s="1">
        <v>1148.6500000000001</v>
      </c>
      <c r="D45" s="1">
        <v>9.52</v>
      </c>
      <c r="F45" s="1">
        <v>5.46</v>
      </c>
      <c r="G45" s="1">
        <v>6.65</v>
      </c>
      <c r="H45" s="1">
        <f>(G45-F45)/(F45+G45)*100</f>
        <v>9.8265895953757258</v>
      </c>
    </row>
    <row r="46" spans="1:8" x14ac:dyDescent="0.3">
      <c r="A46" s="1">
        <v>259</v>
      </c>
      <c r="B46" s="1" t="s">
        <v>11</v>
      </c>
      <c r="C46" s="1">
        <v>3633</v>
      </c>
      <c r="D46" s="1">
        <v>13.19</v>
      </c>
      <c r="F46" s="1">
        <v>14.03</v>
      </c>
      <c r="G46" s="1">
        <v>12.36</v>
      </c>
      <c r="H46" s="1">
        <f>(G46-F46)/(F46+G46)*100</f>
        <v>-6.3281546040166727</v>
      </c>
    </row>
    <row r="47" spans="1:8" x14ac:dyDescent="0.3">
      <c r="A47" s="1">
        <v>285</v>
      </c>
      <c r="B47" s="1" t="s">
        <v>11</v>
      </c>
      <c r="C47" s="1">
        <v>4124.01</v>
      </c>
      <c r="D47" s="1">
        <v>11.33</v>
      </c>
      <c r="F47" s="1">
        <v>3.63</v>
      </c>
      <c r="G47" s="1">
        <v>7.65</v>
      </c>
      <c r="H47" s="1">
        <f>(G47-F47)/(F47+G47)*100</f>
        <v>35.638297872340424</v>
      </c>
    </row>
    <row r="48" spans="1:8" x14ac:dyDescent="0.3">
      <c r="A48" s="1">
        <v>286</v>
      </c>
      <c r="B48" s="1" t="s">
        <v>11</v>
      </c>
      <c r="C48" s="1">
        <v>4497.45</v>
      </c>
      <c r="D48" s="1">
        <v>7.52</v>
      </c>
      <c r="F48" s="1">
        <v>24.72</v>
      </c>
      <c r="G48" s="1">
        <v>25.2</v>
      </c>
      <c r="H48" s="1">
        <f>(G48-F48)/(F48+G48)*100</f>
        <v>0.96153846153846234</v>
      </c>
    </row>
    <row r="49" spans="1:8" x14ac:dyDescent="0.3">
      <c r="A49" s="1">
        <v>255</v>
      </c>
      <c r="B49" s="1" t="s">
        <v>11</v>
      </c>
      <c r="C49" s="1">
        <v>2222.21</v>
      </c>
      <c r="D49" s="1">
        <v>0.92</v>
      </c>
      <c r="F49" s="1">
        <v>2.3199999999999998</v>
      </c>
      <c r="G49" s="1">
        <v>2.1800000000000002</v>
      </c>
      <c r="H49" s="1">
        <f>(G49-F49)/(F49+G49)*100</f>
        <v>-3.1111111111111041</v>
      </c>
    </row>
    <row r="50" spans="1:8" x14ac:dyDescent="0.3">
      <c r="A50" s="1">
        <v>261</v>
      </c>
      <c r="B50" s="1" t="s">
        <v>11</v>
      </c>
      <c r="C50" s="1">
        <v>1641.68</v>
      </c>
      <c r="D50" s="1">
        <v>1.19</v>
      </c>
      <c r="F50" s="1">
        <v>4.78</v>
      </c>
      <c r="G50" s="1">
        <v>3.17</v>
      </c>
      <c r="H50" s="1">
        <f>(G50-F50)/(F50+G50)*100</f>
        <v>-20.25157232704403</v>
      </c>
    </row>
    <row r="51" spans="1:8" x14ac:dyDescent="0.3">
      <c r="A51" s="1">
        <v>279</v>
      </c>
      <c r="B51" s="1" t="s">
        <v>11</v>
      </c>
      <c r="C51" s="1">
        <v>4856.18</v>
      </c>
      <c r="D51" s="1">
        <v>5.25</v>
      </c>
      <c r="F51" s="1">
        <v>15.09</v>
      </c>
      <c r="G51" s="1">
        <v>14.31</v>
      </c>
      <c r="H51" s="1">
        <f>(G51-F51)/(F51+G51)*100</f>
        <v>-2.6530612244897935</v>
      </c>
    </row>
    <row r="52" spans="1:8" x14ac:dyDescent="0.3">
      <c r="A52" s="1">
        <v>283</v>
      </c>
      <c r="B52" s="1" t="s">
        <v>11</v>
      </c>
      <c r="C52" s="1">
        <v>3178.71</v>
      </c>
      <c r="D52" s="1">
        <v>3.38</v>
      </c>
      <c r="F52" s="1">
        <v>2.95</v>
      </c>
      <c r="G52" s="1">
        <v>5.64</v>
      </c>
      <c r="H52" s="1">
        <f>(G52-F52)/(F52+G52)*100</f>
        <v>31.315483119906862</v>
      </c>
    </row>
    <row r="53" spans="1:8" x14ac:dyDescent="0.3">
      <c r="A53" s="1">
        <v>262</v>
      </c>
      <c r="B53" s="1" t="s">
        <v>11</v>
      </c>
      <c r="C53" s="1">
        <v>1839.43</v>
      </c>
      <c r="D53" s="1">
        <v>6.19</v>
      </c>
      <c r="F53" s="1">
        <v>5.55</v>
      </c>
      <c r="G53" s="1">
        <v>8</v>
      </c>
      <c r="H53" s="1">
        <f>(G53-F53)/(F53+G53)*100</f>
        <v>18.081180811808117</v>
      </c>
    </row>
    <row r="54" spans="1:8" x14ac:dyDescent="0.3">
      <c r="A54" s="1">
        <v>282</v>
      </c>
      <c r="B54" s="1" t="s">
        <v>11</v>
      </c>
      <c r="C54" s="1">
        <v>3673.01</v>
      </c>
      <c r="D54" s="1">
        <v>7.06</v>
      </c>
      <c r="F54" s="1">
        <v>8.69</v>
      </c>
      <c r="G54" s="1">
        <v>18.59</v>
      </c>
      <c r="H54" s="1">
        <f>(G54-F54)/(F54+G54)*100</f>
        <v>36.29032258064516</v>
      </c>
    </row>
    <row r="55" spans="1:8" x14ac:dyDescent="0.3">
      <c r="A55" s="1">
        <v>276</v>
      </c>
      <c r="B55" s="1" t="s">
        <v>13</v>
      </c>
      <c r="C55" s="1">
        <v>3210.26</v>
      </c>
      <c r="D55" s="1">
        <v>0.35</v>
      </c>
      <c r="F55" s="1">
        <v>13.69</v>
      </c>
      <c r="G55" s="1">
        <v>11.69</v>
      </c>
      <c r="H55" s="1">
        <f>(G55-F55)/(F55+G55)*100</f>
        <v>-7.8802206461780937</v>
      </c>
    </row>
    <row r="56" spans="1:8" x14ac:dyDescent="0.3">
      <c r="A56" s="1">
        <v>277</v>
      </c>
      <c r="B56" s="1" t="s">
        <v>14</v>
      </c>
      <c r="C56" s="1">
        <v>2499.9499999999998</v>
      </c>
      <c r="D56" s="1">
        <v>3.71</v>
      </c>
      <c r="F56" s="1">
        <v>17.79</v>
      </c>
      <c r="G56" s="1">
        <v>24.18</v>
      </c>
      <c r="H56" s="1">
        <f>(G56-F56)/(F56+G56)*100</f>
        <v>15.22516082916369</v>
      </c>
    </row>
    <row r="57" spans="1:8" x14ac:dyDescent="0.3">
      <c r="A57" s="1">
        <v>273</v>
      </c>
      <c r="B57" s="1" t="s">
        <v>15</v>
      </c>
      <c r="C57" s="1">
        <v>1104.3399999999999</v>
      </c>
      <c r="D57" s="1">
        <v>1.77</v>
      </c>
      <c r="F57" s="1">
        <v>18.989999999999998</v>
      </c>
      <c r="G57" s="1">
        <v>22.79</v>
      </c>
      <c r="H57" s="1">
        <f>(G57-F57)/(F57+G57)*100</f>
        <v>9.0952608903781726</v>
      </c>
    </row>
  </sheetData>
  <mergeCells count="2">
    <mergeCell ref="A1:D1"/>
    <mergeCell ref="F1:H1"/>
  </mergeCells>
  <phoneticPr fontId="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ui Zhang</cp:lastModifiedBy>
  <dcterms:created xsi:type="dcterms:W3CDTF">2015-06-05T18:19:34Z</dcterms:created>
  <dcterms:modified xsi:type="dcterms:W3CDTF">2024-09-25T00:31:45Z</dcterms:modified>
</cp:coreProperties>
</file>